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ura\Desktop\"/>
    </mc:Choice>
  </mc:AlternateContent>
  <bookViews>
    <workbookView xWindow="0" yWindow="0" windowWidth="20490" windowHeight="7755"/>
  </bookViews>
  <sheets>
    <sheet name="Figure 1" sheetId="3" r:id="rId1"/>
    <sheet name="Figure 2a" sheetId="1" r:id="rId2"/>
    <sheet name="Figure 2b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6" i="3" l="1"/>
  <c r="N16" i="3"/>
  <c r="M16" i="3"/>
  <c r="L16" i="3"/>
  <c r="K16" i="3"/>
  <c r="J16" i="3"/>
  <c r="I16" i="3"/>
  <c r="H16" i="3"/>
  <c r="G16" i="3"/>
  <c r="F16" i="3"/>
  <c r="E16" i="3"/>
  <c r="D16" i="3"/>
  <c r="C16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</calcChain>
</file>

<file path=xl/sharedStrings.xml><?xml version="1.0" encoding="utf-8"?>
<sst xmlns="http://schemas.openxmlformats.org/spreadsheetml/2006/main" count="140" uniqueCount="45">
  <si>
    <t>C4</t>
  </si>
  <si>
    <t>20_4</t>
  </si>
  <si>
    <t>100_4</t>
  </si>
  <si>
    <t>C8</t>
  </si>
  <si>
    <t>20_8</t>
  </si>
  <si>
    <t>100_8</t>
  </si>
  <si>
    <t>Specific activity (U/mg)</t>
  </si>
  <si>
    <t>Mannosidase activity in swainsonine treated individuals</t>
  </si>
  <si>
    <t>Summary</t>
  </si>
  <si>
    <t>Average</t>
  </si>
  <si>
    <t>Stdev</t>
  </si>
  <si>
    <t>Fold difference</t>
  </si>
  <si>
    <t>96 hour</t>
  </si>
  <si>
    <t>Control</t>
  </si>
  <si>
    <t>20 uM</t>
  </si>
  <si>
    <t>100 uM</t>
  </si>
  <si>
    <t>192 hour</t>
  </si>
  <si>
    <t>Condition</t>
  </si>
  <si>
    <t>Condition key:</t>
  </si>
  <si>
    <t>C4= control individual, day 4 (96 hour)</t>
  </si>
  <si>
    <t>20_4 = Swainsonine treated (20 uM), day 4 (96 hour)</t>
  </si>
  <si>
    <t>100_4= Swainsonine treated (100 uM), day 4 (96 hour)</t>
  </si>
  <si>
    <t>C8= control individual, day 8 (192 hour)</t>
  </si>
  <si>
    <t>20_8 = Swainsonine treated (20 uM), day 8 (192 hour)</t>
  </si>
  <si>
    <t>100_8= Swainsonine treated (100 uM), day 8 (192 hour)</t>
  </si>
  <si>
    <t>control</t>
  </si>
  <si>
    <t>day 4</t>
  </si>
  <si>
    <t>day 8</t>
  </si>
  <si>
    <t>Relative expression</t>
  </si>
  <si>
    <t>Time point</t>
  </si>
  <si>
    <t>100uM</t>
  </si>
  <si>
    <t>Day 4= 96 hour; Day 8= 192 hour</t>
  </si>
  <si>
    <t>Relative LAM expression in swainsonine treated individuals</t>
  </si>
  <si>
    <t>Prelim run</t>
  </si>
  <si>
    <t>Run 1</t>
  </si>
  <si>
    <t>Run 2</t>
  </si>
  <si>
    <t>Average:</t>
  </si>
  <si>
    <t xml:space="preserve">Run 3 </t>
  </si>
  <si>
    <t>Run 4</t>
  </si>
  <si>
    <t>Run 5</t>
  </si>
  <si>
    <t>Run 6</t>
  </si>
  <si>
    <t>Run 7</t>
  </si>
  <si>
    <t>Swainsonine concentration (nM):</t>
  </si>
  <si>
    <t>Log [c]</t>
  </si>
  <si>
    <t>Total LAM activity (%) in the presence of swainsonine (data utilised for IC50 calcul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0" xfId="0"/>
    <xf numFmtId="0" fontId="0" fillId="0" borderId="2" xfId="0" applyBorder="1"/>
    <xf numFmtId="0" fontId="0" fillId="0" borderId="9" xfId="0" applyBorder="1"/>
    <xf numFmtId="0" fontId="0" fillId="0" borderId="0" xfId="0" applyBorder="1"/>
    <xf numFmtId="0" fontId="0" fillId="0" borderId="8" xfId="0" applyBorder="1"/>
    <xf numFmtId="0" fontId="0" fillId="0" borderId="7" xfId="0" applyBorder="1"/>
    <xf numFmtId="0" fontId="0" fillId="0" borderId="10" xfId="0" applyBorder="1"/>
    <xf numFmtId="0" fontId="0" fillId="0" borderId="6" xfId="0" applyBorder="1"/>
    <xf numFmtId="0" fontId="0" fillId="0" borderId="3" xfId="0" applyBorder="1"/>
    <xf numFmtId="0" fontId="0" fillId="0" borderId="4" xfId="0" applyBorder="1"/>
    <xf numFmtId="0" fontId="0" fillId="0" borderId="0" xfId="0"/>
    <xf numFmtId="0" fontId="1" fillId="0" borderId="1" xfId="0" applyFont="1" applyBorder="1"/>
    <xf numFmtId="0" fontId="0" fillId="0" borderId="13" xfId="0" applyBorder="1"/>
    <xf numFmtId="0" fontId="0" fillId="0" borderId="11" xfId="0" applyBorder="1"/>
    <xf numFmtId="0" fontId="0" fillId="0" borderId="12" xfId="0" applyBorder="1"/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/>
    <xf numFmtId="0" fontId="1" fillId="0" borderId="11" xfId="0" applyFont="1" applyBorder="1"/>
    <xf numFmtId="0" fontId="0" fillId="0" borderId="0" xfId="0"/>
    <xf numFmtId="0" fontId="0" fillId="0" borderId="1" xfId="0" applyBorder="1"/>
    <xf numFmtId="0" fontId="0" fillId="0" borderId="1" xfId="0" applyFill="1" applyBorder="1"/>
    <xf numFmtId="0" fontId="1" fillId="0" borderId="0" xfId="0" applyFont="1"/>
    <xf numFmtId="0" fontId="1" fillId="0" borderId="1" xfId="0" applyFont="1" applyBorder="1"/>
    <xf numFmtId="0" fontId="1" fillId="0" borderId="0" xfId="0" applyFont="1" applyFill="1" applyBorder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tabSelected="1" workbookViewId="0">
      <selection activeCell="B21" sqref="B21"/>
    </sheetView>
  </sheetViews>
  <sheetFormatPr defaultRowHeight="15" x14ac:dyDescent="0.25"/>
  <cols>
    <col min="1" max="1" width="9.140625" style="23"/>
    <col min="2" max="2" width="22.42578125" customWidth="1"/>
  </cols>
  <sheetData>
    <row r="1" spans="1:16" x14ac:dyDescent="0.25">
      <c r="A1" s="23" t="s">
        <v>44</v>
      </c>
      <c r="B1" s="26"/>
    </row>
    <row r="2" spans="1:16" x14ac:dyDescent="0.25"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</row>
    <row r="3" spans="1:16" x14ac:dyDescent="0.25">
      <c r="A3" s="23" t="s">
        <v>42</v>
      </c>
      <c r="B3" s="26"/>
      <c r="C3" s="25">
        <v>0</v>
      </c>
      <c r="D3" s="25">
        <v>5</v>
      </c>
      <c r="E3" s="25">
        <v>10</v>
      </c>
      <c r="F3" s="25">
        <v>20</v>
      </c>
      <c r="G3" s="25">
        <v>40</v>
      </c>
      <c r="H3" s="25">
        <v>51.2</v>
      </c>
      <c r="I3" s="25">
        <v>100</v>
      </c>
      <c r="J3" s="25">
        <v>120</v>
      </c>
      <c r="K3" s="25">
        <v>200</v>
      </c>
      <c r="L3" s="25">
        <v>400</v>
      </c>
      <c r="M3" s="25">
        <v>800</v>
      </c>
      <c r="N3" s="25">
        <v>2400</v>
      </c>
      <c r="O3" s="25">
        <v>8000</v>
      </c>
    </row>
    <row r="4" spans="1:16" x14ac:dyDescent="0.25">
      <c r="B4" s="26" t="s">
        <v>33</v>
      </c>
      <c r="C4" s="24">
        <v>100</v>
      </c>
      <c r="D4" s="24"/>
      <c r="E4" s="24"/>
      <c r="F4" s="24"/>
      <c r="G4" s="24">
        <v>69.513513513513502</v>
      </c>
      <c r="H4" s="24"/>
      <c r="I4" s="24"/>
      <c r="J4" s="24">
        <v>50.054054054054056</v>
      </c>
      <c r="K4" s="24"/>
      <c r="L4" s="24">
        <v>24.756756756756754</v>
      </c>
      <c r="M4" s="24">
        <v>10.918918918918916</v>
      </c>
      <c r="N4" s="24">
        <v>2.0540540540540526</v>
      </c>
      <c r="O4" s="24">
        <v>-0.97297297297297358</v>
      </c>
    </row>
    <row r="5" spans="1:16" x14ac:dyDescent="0.25">
      <c r="B5" s="26" t="s">
        <v>34</v>
      </c>
      <c r="C5" s="24">
        <v>100</v>
      </c>
      <c r="D5" s="24"/>
      <c r="E5" s="24"/>
      <c r="F5" s="24"/>
      <c r="G5" s="24">
        <v>79.245283018867923</v>
      </c>
      <c r="H5" s="24"/>
      <c r="I5" s="24"/>
      <c r="J5" s="24">
        <v>57.843665768194072</v>
      </c>
      <c r="K5" s="24">
        <v>42.425876010781678</v>
      </c>
      <c r="L5" s="24">
        <v>20.700808625336929</v>
      </c>
      <c r="M5" s="24">
        <v>10.080862533692724</v>
      </c>
      <c r="N5" s="24">
        <v>2.9110512129380055</v>
      </c>
      <c r="O5" s="24">
        <v>-0.21563342318059323</v>
      </c>
    </row>
    <row r="6" spans="1:16" x14ac:dyDescent="0.25">
      <c r="B6" s="26" t="s">
        <v>35</v>
      </c>
      <c r="C6" s="24">
        <v>100</v>
      </c>
      <c r="D6" s="24">
        <v>103.53050892619238</v>
      </c>
      <c r="E6" s="24">
        <v>101.59872102318144</v>
      </c>
      <c r="F6" s="24">
        <v>89.808153477218212</v>
      </c>
      <c r="G6" s="24">
        <v>85.678124167332768</v>
      </c>
      <c r="H6" s="24"/>
      <c r="I6" s="24"/>
      <c r="J6" s="24">
        <v>60.831334932054347</v>
      </c>
      <c r="K6" s="24">
        <v>51.039168665067933</v>
      </c>
      <c r="L6" s="24"/>
      <c r="M6" s="24">
        <v>13.136157740474284</v>
      </c>
      <c r="N6" s="24">
        <v>2.7444710897948297</v>
      </c>
      <c r="O6" s="24">
        <v>-1.4521715960564889</v>
      </c>
    </row>
    <row r="7" spans="1:16" x14ac:dyDescent="0.25">
      <c r="B7" s="28" t="s">
        <v>37</v>
      </c>
      <c r="C7" s="16">
        <v>100</v>
      </c>
      <c r="D7" s="16">
        <v>97.02956123398468</v>
      </c>
      <c r="E7" s="16">
        <v>96.77904230191109</v>
      </c>
      <c r="F7" s="16">
        <v>84.610979886908581</v>
      </c>
      <c r="G7" s="16">
        <v>79.314293894495734</v>
      </c>
      <c r="H7" s="16"/>
      <c r="I7" s="16">
        <v>78.741679192613262</v>
      </c>
      <c r="J7" s="16">
        <v>63.996850619139643</v>
      </c>
      <c r="K7" s="16">
        <v>49.395175721136631</v>
      </c>
      <c r="L7" s="16"/>
      <c r="M7" s="16">
        <v>12.676257962923199</v>
      </c>
      <c r="N7" s="16">
        <v>5.8406699592012021</v>
      </c>
      <c r="O7" s="16">
        <v>2.4765585856416852</v>
      </c>
    </row>
    <row r="8" spans="1:16" x14ac:dyDescent="0.25">
      <c r="B8" s="26" t="s">
        <v>38</v>
      </c>
      <c r="C8" s="24">
        <v>100</v>
      </c>
      <c r="D8" s="24"/>
      <c r="E8" s="24">
        <v>96.664999166249785</v>
      </c>
      <c r="F8" s="24">
        <v>92.412873103218246</v>
      </c>
      <c r="G8" s="24">
        <v>86.826746706686663</v>
      </c>
      <c r="H8" s="24">
        <v>83.741870935467716</v>
      </c>
      <c r="I8" s="24">
        <v>67.0668667667167</v>
      </c>
      <c r="J8" s="24">
        <v>63.148240787060203</v>
      </c>
      <c r="K8" s="24">
        <v>51.475737868934466</v>
      </c>
      <c r="L8" s="24">
        <v>32.966483241620807</v>
      </c>
      <c r="M8" s="24">
        <v>17.041854260463563</v>
      </c>
      <c r="N8" s="24">
        <v>5.0358512589628148</v>
      </c>
      <c r="O8" s="24">
        <v>0.5336001334000342</v>
      </c>
    </row>
    <row r="9" spans="1:16" x14ac:dyDescent="0.25">
      <c r="B9" s="26" t="s">
        <v>39</v>
      </c>
      <c r="C9" s="24">
        <v>100</v>
      </c>
      <c r="D9" s="24"/>
      <c r="E9" s="24">
        <v>107.41029641185646</v>
      </c>
      <c r="F9" s="24">
        <v>102.73010920436816</v>
      </c>
      <c r="G9" s="24">
        <v>85.569422776911068</v>
      </c>
      <c r="H9" s="24">
        <v>81.279251170046791</v>
      </c>
      <c r="I9" s="24">
        <v>62.558502340093611</v>
      </c>
      <c r="J9" s="24">
        <v>57.878315132605309</v>
      </c>
      <c r="K9" s="24">
        <v>41.497659906396258</v>
      </c>
      <c r="L9" s="24">
        <v>20.436817472698905</v>
      </c>
      <c r="M9" s="24">
        <v>4.4461778471138897</v>
      </c>
      <c r="N9" s="24">
        <v>0</v>
      </c>
      <c r="O9" s="24">
        <v>0</v>
      </c>
    </row>
    <row r="10" spans="1:16" x14ac:dyDescent="0.25">
      <c r="B10" s="28" t="s">
        <v>40</v>
      </c>
      <c r="C10" s="24">
        <v>100</v>
      </c>
      <c r="D10" s="24"/>
      <c r="E10" s="24">
        <v>97.824593542477672</v>
      </c>
      <c r="F10" s="24">
        <v>94.962216624685141</v>
      </c>
      <c r="G10" s="24">
        <v>85.68811541103733</v>
      </c>
      <c r="H10" s="24">
        <v>79.848866498740549</v>
      </c>
      <c r="I10" s="24">
        <v>62.560109915273657</v>
      </c>
      <c r="J10" s="24">
        <v>56.148385619418363</v>
      </c>
      <c r="K10" s="24">
        <v>43.553927181131208</v>
      </c>
      <c r="L10" s="24">
        <v>25.005724753835583</v>
      </c>
      <c r="M10" s="24">
        <v>10.922830318296315</v>
      </c>
      <c r="N10" s="24">
        <v>1.1907487978016944</v>
      </c>
      <c r="O10" s="24">
        <v>-3.8470345775131665</v>
      </c>
    </row>
    <row r="11" spans="1:16" x14ac:dyDescent="0.25">
      <c r="B11" s="26" t="s">
        <v>41</v>
      </c>
      <c r="C11" s="24">
        <v>100</v>
      </c>
      <c r="D11" s="24"/>
      <c r="E11" s="24">
        <v>98.421290031574188</v>
      </c>
      <c r="F11" s="24">
        <v>92.557510148849815</v>
      </c>
      <c r="G11" s="24">
        <v>81.055480378890394</v>
      </c>
      <c r="H11" s="24">
        <v>78.123590437528208</v>
      </c>
      <c r="I11" s="24">
        <v>60.757780784844392</v>
      </c>
      <c r="J11" s="24">
        <v>54.21741091565179</v>
      </c>
      <c r="K11" s="24">
        <v>42.264321154713585</v>
      </c>
      <c r="L11" s="24">
        <v>23.77086152458277</v>
      </c>
      <c r="M11" s="24">
        <v>7.9837618403247657</v>
      </c>
      <c r="N11" s="24">
        <v>-1.9395579612088418</v>
      </c>
      <c r="O11" s="24">
        <v>0</v>
      </c>
    </row>
    <row r="13" spans="1:16" x14ac:dyDescent="0.25">
      <c r="B13" s="29" t="s">
        <v>8</v>
      </c>
      <c r="C13" s="24">
        <v>0</v>
      </c>
      <c r="D13" s="24">
        <v>5</v>
      </c>
      <c r="E13" s="24">
        <v>10</v>
      </c>
      <c r="F13" s="24">
        <v>20</v>
      </c>
      <c r="G13" s="24">
        <v>40</v>
      </c>
      <c r="H13" s="24">
        <v>51.2</v>
      </c>
      <c r="I13" s="25">
        <v>100</v>
      </c>
      <c r="J13" s="24">
        <v>120</v>
      </c>
      <c r="K13" s="24">
        <v>200</v>
      </c>
      <c r="L13" s="24">
        <v>400</v>
      </c>
      <c r="M13" s="24">
        <v>800</v>
      </c>
      <c r="N13" s="24">
        <v>2400</v>
      </c>
      <c r="O13" s="24">
        <v>8000</v>
      </c>
    </row>
    <row r="14" spans="1:16" x14ac:dyDescent="0.25">
      <c r="B14" s="28" t="s">
        <v>43</v>
      </c>
      <c r="C14" s="24" t="e">
        <f>LOG(C13)</f>
        <v>#NUM!</v>
      </c>
      <c r="D14" s="24">
        <f t="shared" ref="D14:G14" si="0">LOG(D13)</f>
        <v>0.69897000433601886</v>
      </c>
      <c r="E14" s="24">
        <f t="shared" si="0"/>
        <v>1</v>
      </c>
      <c r="F14" s="24">
        <f t="shared" si="0"/>
        <v>1.3010299956639813</v>
      </c>
      <c r="G14" s="24">
        <f t="shared" si="0"/>
        <v>1.6020599913279623</v>
      </c>
      <c r="H14" s="24">
        <f>LOG(H13)</f>
        <v>1.7092699609758308</v>
      </c>
      <c r="I14" s="24">
        <f t="shared" ref="I14:O14" si="1">LOG(I13)</f>
        <v>2</v>
      </c>
      <c r="J14" s="24">
        <f t="shared" si="1"/>
        <v>2.0791812460476247</v>
      </c>
      <c r="K14" s="24">
        <f t="shared" si="1"/>
        <v>2.3010299956639813</v>
      </c>
      <c r="L14" s="24">
        <f t="shared" si="1"/>
        <v>2.6020599913279625</v>
      </c>
      <c r="M14" s="24">
        <f t="shared" si="1"/>
        <v>2.9030899869919438</v>
      </c>
      <c r="N14" s="24">
        <f t="shared" si="1"/>
        <v>3.3802112417116059</v>
      </c>
      <c r="O14" s="24">
        <f t="shared" si="1"/>
        <v>3.9030899869919438</v>
      </c>
    </row>
    <row r="15" spans="1:16" x14ac:dyDescent="0.25">
      <c r="B15" s="27" t="s">
        <v>36</v>
      </c>
      <c r="C15" s="27">
        <f>AVERAGE(C4:C6)</f>
        <v>100</v>
      </c>
      <c r="D15" s="27">
        <f>AVERAGE(D4:D7)</f>
        <v>100.28003508008854</v>
      </c>
      <c r="E15" s="27">
        <f>AVERAGE(E4:E11)</f>
        <v>99.783157079541766</v>
      </c>
      <c r="F15" s="27">
        <f t="shared" ref="F15:G15" si="2">AVERAGE(F4:F11)</f>
        <v>92.846973740874702</v>
      </c>
      <c r="G15" s="27">
        <f t="shared" si="2"/>
        <v>81.611372483466923</v>
      </c>
      <c r="H15" s="27">
        <f>AVERAGE(H8:H11)</f>
        <v>80.748394760445819</v>
      </c>
      <c r="I15" s="27">
        <f t="shared" ref="I15:O15" si="3">AVERAGE(I4:I11)</f>
        <v>66.336987799908314</v>
      </c>
      <c r="J15" s="27">
        <f t="shared" si="3"/>
        <v>58.014782228522229</v>
      </c>
      <c r="K15" s="27">
        <f t="shared" si="3"/>
        <v>45.950266644023102</v>
      </c>
      <c r="L15" s="27">
        <f t="shared" si="3"/>
        <v>24.60624206247196</v>
      </c>
      <c r="M15" s="27">
        <f t="shared" si="3"/>
        <v>10.900852677775957</v>
      </c>
      <c r="N15" s="27">
        <f t="shared" si="3"/>
        <v>2.22966105144297</v>
      </c>
      <c r="O15" s="27">
        <f t="shared" si="3"/>
        <v>-0.43470673133518789</v>
      </c>
    </row>
    <row r="16" spans="1:16" x14ac:dyDescent="0.25">
      <c r="B16" s="24" t="s">
        <v>10</v>
      </c>
      <c r="C16" s="24">
        <f>STDEV(C4:C6)</f>
        <v>0</v>
      </c>
      <c r="D16" s="24">
        <f>STDEV(D4:D7)</f>
        <v>4.5968641972991033</v>
      </c>
      <c r="E16" s="24">
        <f>STDEV(E4:E11)</f>
        <v>4.1450643947337582</v>
      </c>
      <c r="F16" s="24">
        <f t="shared" ref="F16:G16" si="4">STDEV(F4:F11)</f>
        <v>5.9914751929616052</v>
      </c>
      <c r="G16" s="24">
        <f t="shared" si="4"/>
        <v>5.7763897481359212</v>
      </c>
      <c r="H16" s="24">
        <f>STDEV(H8:H11)</f>
        <v>2.3763737756822998</v>
      </c>
      <c r="I16" s="24">
        <f t="shared" ref="I16:O16" si="5">STDEV(I4:I11)</f>
        <v>7.315709153883331</v>
      </c>
      <c r="J16" s="24">
        <f t="shared" si="5"/>
        <v>4.6505770840578062</v>
      </c>
      <c r="K16" s="24">
        <f t="shared" si="5"/>
        <v>4.4697283223538111</v>
      </c>
      <c r="L16" s="24">
        <f t="shared" si="5"/>
        <v>4.5477521052100398</v>
      </c>
      <c r="M16" s="24">
        <f t="shared" si="5"/>
        <v>3.7168725804305409</v>
      </c>
      <c r="N16" s="24">
        <f t="shared" si="5"/>
        <v>2.5384855667598543</v>
      </c>
      <c r="O16" s="24">
        <f t="shared" si="5"/>
        <v>1.80507077647698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E4" sqref="E4"/>
    </sheetView>
  </sheetViews>
  <sheetFormatPr defaultRowHeight="15" x14ac:dyDescent="0.25"/>
  <cols>
    <col min="1" max="1" width="21.85546875" customWidth="1"/>
    <col min="9" max="9" width="18.140625" customWidth="1"/>
  </cols>
  <sheetData>
    <row r="1" spans="1:9" x14ac:dyDescent="0.25">
      <c r="A1" t="s">
        <v>7</v>
      </c>
    </row>
    <row r="3" spans="1:9" x14ac:dyDescent="0.25">
      <c r="A3" t="s">
        <v>6</v>
      </c>
      <c r="B3" t="s">
        <v>17</v>
      </c>
    </row>
    <row r="4" spans="1:9" x14ac:dyDescent="0.25">
      <c r="E4" s="30" t="s">
        <v>8</v>
      </c>
      <c r="F4" s="14"/>
      <c r="G4" s="14" t="s">
        <v>9</v>
      </c>
      <c r="H4" s="14" t="s">
        <v>10</v>
      </c>
      <c r="I4" s="1" t="s">
        <v>11</v>
      </c>
    </row>
    <row r="5" spans="1:9" x14ac:dyDescent="0.25">
      <c r="A5">
        <v>773.27921690401308</v>
      </c>
      <c r="B5" t="s">
        <v>0</v>
      </c>
      <c r="E5" s="18" t="s">
        <v>12</v>
      </c>
      <c r="F5" s="1" t="s">
        <v>13</v>
      </c>
      <c r="G5" s="1">
        <v>689.93838207596355</v>
      </c>
      <c r="H5" s="1">
        <v>59.93803187311957</v>
      </c>
      <c r="I5" s="1"/>
    </row>
    <row r="6" spans="1:9" x14ac:dyDescent="0.25">
      <c r="A6">
        <v>639.93293617779739</v>
      </c>
      <c r="B6" t="s">
        <v>0</v>
      </c>
      <c r="E6" s="19"/>
      <c r="F6" s="1" t="s">
        <v>14</v>
      </c>
      <c r="G6" s="1">
        <v>52.702622116569152</v>
      </c>
      <c r="H6" s="1">
        <v>7.7885741559727899</v>
      </c>
      <c r="I6" s="1">
        <v>13.091158548998536</v>
      </c>
    </row>
    <row r="7" spans="1:9" x14ac:dyDescent="0.25">
      <c r="A7">
        <v>692.96636667529071</v>
      </c>
      <c r="B7" t="s">
        <v>0</v>
      </c>
      <c r="E7" s="20"/>
      <c r="F7" s="1" t="s">
        <v>15</v>
      </c>
      <c r="G7" s="1">
        <v>38.851882165358354</v>
      </c>
      <c r="H7" s="1">
        <v>12.231970126678952</v>
      </c>
      <c r="I7" s="1">
        <v>17.758171383808424</v>
      </c>
    </row>
    <row r="8" spans="1:9" x14ac:dyDescent="0.25">
      <c r="A8">
        <v>653.57500854675322</v>
      </c>
      <c r="B8" t="s">
        <v>0</v>
      </c>
      <c r="E8" s="18" t="s">
        <v>16</v>
      </c>
      <c r="F8" s="1" t="s">
        <v>13</v>
      </c>
      <c r="G8" s="1">
        <v>293.45790687454155</v>
      </c>
      <c r="H8" s="1">
        <v>79.956404429226879</v>
      </c>
      <c r="I8" s="1"/>
    </row>
    <row r="9" spans="1:9" x14ac:dyDescent="0.25">
      <c r="A9">
        <v>43.512666905910358</v>
      </c>
      <c r="B9" t="s">
        <v>1</v>
      </c>
      <c r="E9" s="19"/>
      <c r="F9" s="1" t="s">
        <v>14</v>
      </c>
      <c r="G9" s="1">
        <v>5.471440794808947</v>
      </c>
      <c r="H9" s="1">
        <v>3.920934436304683</v>
      </c>
      <c r="I9" s="1">
        <v>53.634484568116136</v>
      </c>
    </row>
    <row r="10" spans="1:9" x14ac:dyDescent="0.25">
      <c r="A10">
        <v>48.999722314383199</v>
      </c>
      <c r="B10" t="s">
        <v>1</v>
      </c>
      <c r="E10" s="20"/>
      <c r="F10" s="1" t="s">
        <v>15</v>
      </c>
      <c r="G10" s="1">
        <v>3.0911639426954203</v>
      </c>
      <c r="H10" s="1">
        <v>2.389886326088666</v>
      </c>
      <c r="I10" s="1">
        <v>94.934436450062023</v>
      </c>
    </row>
    <row r="11" spans="1:9" x14ac:dyDescent="0.25">
      <c r="A11">
        <v>59.743214263138157</v>
      </c>
      <c r="B11" t="s">
        <v>1</v>
      </c>
    </row>
    <row r="12" spans="1:9" x14ac:dyDescent="0.25">
      <c r="A12">
        <v>58.554884982844897</v>
      </c>
      <c r="B12" t="s">
        <v>1</v>
      </c>
      <c r="E12" t="s">
        <v>18</v>
      </c>
    </row>
    <row r="13" spans="1:9" x14ac:dyDescent="0.25">
      <c r="A13">
        <v>40.129027379315296</v>
      </c>
      <c r="B13" t="s">
        <v>2</v>
      </c>
      <c r="E13" t="s">
        <v>19</v>
      </c>
    </row>
    <row r="14" spans="1:9" x14ac:dyDescent="0.25">
      <c r="A14">
        <v>22.188513314576458</v>
      </c>
      <c r="B14" t="s">
        <v>2</v>
      </c>
      <c r="E14" t="s">
        <v>20</v>
      </c>
    </row>
    <row r="15" spans="1:9" x14ac:dyDescent="0.25">
      <c r="A15">
        <v>41.485528632374425</v>
      </c>
      <c r="B15" t="s">
        <v>2</v>
      </c>
      <c r="E15" t="s">
        <v>21</v>
      </c>
    </row>
    <row r="16" spans="1:9" x14ac:dyDescent="0.25">
      <c r="A16">
        <v>51.604459335167242</v>
      </c>
      <c r="B16" t="s">
        <v>2</v>
      </c>
    </row>
    <row r="18" spans="1:5" x14ac:dyDescent="0.25">
      <c r="A18">
        <v>386.53764603267882</v>
      </c>
      <c r="B18" t="s">
        <v>3</v>
      </c>
      <c r="E18" t="s">
        <v>22</v>
      </c>
    </row>
    <row r="19" spans="1:5" x14ac:dyDescent="0.25">
      <c r="A19">
        <v>195.46487021392701</v>
      </c>
      <c r="B19" t="s">
        <v>3</v>
      </c>
      <c r="E19" t="s">
        <v>23</v>
      </c>
    </row>
    <row r="20" spans="1:5" x14ac:dyDescent="0.25">
      <c r="A20">
        <v>317.13408090158373</v>
      </c>
      <c r="B20" t="s">
        <v>3</v>
      </c>
      <c r="E20" t="s">
        <v>24</v>
      </c>
    </row>
    <row r="21" spans="1:5" x14ac:dyDescent="0.25">
      <c r="A21">
        <v>274.69503034997661</v>
      </c>
      <c r="B21" t="s">
        <v>3</v>
      </c>
    </row>
    <row r="22" spans="1:5" x14ac:dyDescent="0.25">
      <c r="A22">
        <v>10.428260600384672</v>
      </c>
      <c r="B22" t="s">
        <v>4</v>
      </c>
    </row>
    <row r="23" spans="1:5" x14ac:dyDescent="0.25">
      <c r="A23">
        <v>6.8036708263062291</v>
      </c>
      <c r="B23" t="s">
        <v>4</v>
      </c>
    </row>
    <row r="24" spans="1:5" x14ac:dyDescent="0.25">
      <c r="A24">
        <v>2.3370941137119399</v>
      </c>
      <c r="B24" t="s">
        <v>4</v>
      </c>
    </row>
    <row r="25" spans="1:5" x14ac:dyDescent="0.25">
      <c r="A25">
        <v>2.316737638832949</v>
      </c>
      <c r="B25" t="s">
        <v>4</v>
      </c>
    </row>
    <row r="26" spans="1:5" x14ac:dyDescent="0.25">
      <c r="A26">
        <v>2.221267507064558</v>
      </c>
      <c r="B26" t="s">
        <v>5</v>
      </c>
    </row>
    <row r="27" spans="1:5" x14ac:dyDescent="0.25">
      <c r="A27">
        <v>6.6592047075706864</v>
      </c>
      <c r="B27" t="s">
        <v>5</v>
      </c>
    </row>
    <row r="28" spans="1:5" x14ac:dyDescent="0.25">
      <c r="A28">
        <v>1.6827460300160579</v>
      </c>
      <c r="B28" t="s">
        <v>5</v>
      </c>
    </row>
    <row r="29" spans="1:5" x14ac:dyDescent="0.25">
      <c r="A29">
        <v>1.8014375261303781</v>
      </c>
      <c r="B29" t="s">
        <v>5</v>
      </c>
    </row>
  </sheetData>
  <mergeCells count="2">
    <mergeCell ref="E5:E7"/>
    <mergeCell ref="E8:E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E4" sqref="E4"/>
    </sheetView>
  </sheetViews>
  <sheetFormatPr defaultRowHeight="15" x14ac:dyDescent="0.25"/>
  <cols>
    <col min="1" max="1" width="18" customWidth="1"/>
    <col min="2" max="2" width="11.28515625" customWidth="1"/>
    <col min="3" max="3" width="11" customWidth="1"/>
  </cols>
  <sheetData>
    <row r="1" spans="1:8" s="13" customFormat="1" x14ac:dyDescent="0.25">
      <c r="A1" s="13" t="s">
        <v>32</v>
      </c>
    </row>
    <row r="2" spans="1:8" s="13" customFormat="1" x14ac:dyDescent="0.25"/>
    <row r="3" spans="1:8" x14ac:dyDescent="0.25">
      <c r="A3" t="s">
        <v>28</v>
      </c>
      <c r="B3" t="s">
        <v>17</v>
      </c>
      <c r="C3" t="s">
        <v>29</v>
      </c>
    </row>
    <row r="4" spans="1:8" x14ac:dyDescent="0.25">
      <c r="A4" s="11">
        <v>1</v>
      </c>
      <c r="B4" s="12" t="s">
        <v>25</v>
      </c>
      <c r="C4" s="4" t="s">
        <v>26</v>
      </c>
      <c r="E4" s="29" t="s">
        <v>8</v>
      </c>
      <c r="F4" s="13"/>
      <c r="G4" s="14" t="s">
        <v>9</v>
      </c>
      <c r="H4" s="22" t="s">
        <v>10</v>
      </c>
    </row>
    <row r="5" spans="1:8" x14ac:dyDescent="0.25">
      <c r="A5" s="5">
        <v>0.70084559192121398</v>
      </c>
      <c r="B5" s="6" t="s">
        <v>25</v>
      </c>
      <c r="C5" s="7" t="s">
        <v>26</v>
      </c>
      <c r="E5" s="2" t="s">
        <v>12</v>
      </c>
      <c r="F5" s="21" t="s">
        <v>13</v>
      </c>
      <c r="G5" s="16">
        <v>0.76130045066219298</v>
      </c>
      <c r="H5" s="16">
        <v>0.14380766242399476</v>
      </c>
    </row>
    <row r="6" spans="1:8" x14ac:dyDescent="0.25">
      <c r="A6" s="5">
        <v>0.61987388981147662</v>
      </c>
      <c r="B6" s="6" t="s">
        <v>25</v>
      </c>
      <c r="C6" s="7" t="s">
        <v>26</v>
      </c>
      <c r="E6" s="2"/>
      <c r="F6" s="21" t="s">
        <v>14</v>
      </c>
      <c r="G6" s="17">
        <v>0.72427344563413576</v>
      </c>
      <c r="H6" s="17">
        <v>0.14031550857005071</v>
      </c>
    </row>
    <row r="7" spans="1:8" x14ac:dyDescent="0.25">
      <c r="A7" s="5">
        <v>1</v>
      </c>
      <c r="B7" s="6" t="s">
        <v>25</v>
      </c>
      <c r="C7" s="7" t="s">
        <v>26</v>
      </c>
      <c r="E7" s="2"/>
      <c r="F7" s="21" t="s">
        <v>30</v>
      </c>
      <c r="G7" s="15">
        <v>0.6312553468325931</v>
      </c>
      <c r="H7" s="15">
        <v>0.16873801184233994</v>
      </c>
    </row>
    <row r="8" spans="1:8" x14ac:dyDescent="0.25">
      <c r="A8" s="5">
        <v>0.71632965735433918</v>
      </c>
      <c r="B8" s="6" t="s">
        <v>25</v>
      </c>
      <c r="C8" s="7" t="s">
        <v>26</v>
      </c>
      <c r="E8" s="18" t="s">
        <v>16</v>
      </c>
      <c r="F8" s="21" t="s">
        <v>13</v>
      </c>
      <c r="G8" s="17">
        <v>0.70072175552465343</v>
      </c>
      <c r="H8" s="16">
        <v>0.32313014997428624</v>
      </c>
    </row>
    <row r="9" spans="1:8" x14ac:dyDescent="0.25">
      <c r="A9" s="8">
        <v>0.7694531142239357</v>
      </c>
      <c r="B9" s="9" t="s">
        <v>25</v>
      </c>
      <c r="C9" s="10" t="s">
        <v>26</v>
      </c>
      <c r="E9" s="19"/>
      <c r="F9" s="21" t="s">
        <v>14</v>
      </c>
      <c r="G9" s="17">
        <v>1.2811181495396589</v>
      </c>
      <c r="H9" s="17">
        <v>0.16308907656467303</v>
      </c>
    </row>
    <row r="10" spans="1:8" x14ac:dyDescent="0.25">
      <c r="A10" s="11">
        <v>0.59650488512455968</v>
      </c>
      <c r="B10" s="12" t="s">
        <v>14</v>
      </c>
      <c r="C10" s="4" t="s">
        <v>26</v>
      </c>
      <c r="E10" s="20"/>
      <c r="F10" s="21" t="s">
        <v>30</v>
      </c>
      <c r="G10" s="15">
        <v>1.2209811146578131</v>
      </c>
      <c r="H10" s="15">
        <v>0.30332343247739296</v>
      </c>
    </row>
    <row r="11" spans="1:8" x14ac:dyDescent="0.25">
      <c r="A11" s="5">
        <v>0.76944525102717054</v>
      </c>
      <c r="B11" s="6" t="s">
        <v>14</v>
      </c>
      <c r="C11" s="7" t="s">
        <v>26</v>
      </c>
    </row>
    <row r="12" spans="1:8" x14ac:dyDescent="0.25">
      <c r="A12" s="5">
        <v>0.70519544024702108</v>
      </c>
      <c r="B12" s="6" t="s">
        <v>14</v>
      </c>
      <c r="C12" s="7" t="s">
        <v>26</v>
      </c>
      <c r="E12" t="s">
        <v>31</v>
      </c>
    </row>
    <row r="13" spans="1:8" x14ac:dyDescent="0.25">
      <c r="A13" s="5">
        <v>0.9407242643090632</v>
      </c>
      <c r="B13" s="6" t="s">
        <v>14</v>
      </c>
      <c r="C13" s="7" t="s">
        <v>26</v>
      </c>
    </row>
    <row r="14" spans="1:8" x14ac:dyDescent="0.25">
      <c r="A14" s="8">
        <v>0.60949738746286419</v>
      </c>
      <c r="B14" s="9" t="s">
        <v>14</v>
      </c>
      <c r="C14" s="10" t="s">
        <v>26</v>
      </c>
    </row>
    <row r="15" spans="1:8" x14ac:dyDescent="0.25">
      <c r="A15" s="11">
        <v>0.49256067836487727</v>
      </c>
      <c r="B15" s="12" t="s">
        <v>15</v>
      </c>
      <c r="C15" s="4" t="s">
        <v>26</v>
      </c>
    </row>
    <row r="16" spans="1:8" x14ac:dyDescent="0.25">
      <c r="A16" s="5">
        <v>0.86269322314342411</v>
      </c>
      <c r="B16" s="6" t="s">
        <v>15</v>
      </c>
      <c r="C16" s="7" t="s">
        <v>26</v>
      </c>
    </row>
    <row r="17" spans="1:3" x14ac:dyDescent="0.25">
      <c r="A17" s="5">
        <v>0.53792381805996814</v>
      </c>
      <c r="B17" s="6" t="s">
        <v>15</v>
      </c>
      <c r="C17" s="7" t="s">
        <v>26</v>
      </c>
    </row>
    <row r="18" spans="1:3" x14ac:dyDescent="0.25">
      <c r="A18" s="5">
        <v>0.50431072078633243</v>
      </c>
      <c r="B18" s="6" t="s">
        <v>15</v>
      </c>
      <c r="C18" s="7" t="s">
        <v>26</v>
      </c>
    </row>
    <row r="19" spans="1:3" x14ac:dyDescent="0.25">
      <c r="A19" s="8">
        <v>0.75878829380836388</v>
      </c>
      <c r="B19" s="9" t="s">
        <v>15</v>
      </c>
      <c r="C19" s="10" t="s">
        <v>26</v>
      </c>
    </row>
    <row r="20" spans="1:3" x14ac:dyDescent="0.25">
      <c r="A20" s="3"/>
      <c r="B20" s="3"/>
      <c r="C20" s="3"/>
    </row>
    <row r="21" spans="1:3" x14ac:dyDescent="0.25">
      <c r="A21" s="11">
        <v>1</v>
      </c>
      <c r="B21" s="12" t="s">
        <v>25</v>
      </c>
      <c r="C21" s="4" t="s">
        <v>27</v>
      </c>
    </row>
    <row r="22" spans="1:3" x14ac:dyDescent="0.25">
      <c r="A22" s="5">
        <v>0.60379438629494375</v>
      </c>
      <c r="B22" s="6" t="s">
        <v>25</v>
      </c>
      <c r="C22" s="7" t="s">
        <v>27</v>
      </c>
    </row>
    <row r="23" spans="1:3" x14ac:dyDescent="0.25">
      <c r="A23" s="5">
        <v>1</v>
      </c>
      <c r="B23" s="6" t="s">
        <v>25</v>
      </c>
      <c r="C23" s="7" t="s">
        <v>27</v>
      </c>
    </row>
    <row r="24" spans="1:3" x14ac:dyDescent="0.25">
      <c r="A24" s="5">
        <v>0.8576761638060737</v>
      </c>
      <c r="B24" s="6" t="s">
        <v>25</v>
      </c>
      <c r="C24" s="7" t="s">
        <v>27</v>
      </c>
    </row>
    <row r="25" spans="1:3" x14ac:dyDescent="0.25">
      <c r="A25" s="5">
        <v>0.18231760962912802</v>
      </c>
      <c r="B25" s="6" t="s">
        <v>25</v>
      </c>
      <c r="C25" s="7" t="s">
        <v>27</v>
      </c>
    </row>
    <row r="26" spans="1:3" x14ac:dyDescent="0.25">
      <c r="A26" s="8">
        <v>0.85982061789312203</v>
      </c>
      <c r="B26" s="9" t="s">
        <v>25</v>
      </c>
      <c r="C26" s="10" t="s">
        <v>27</v>
      </c>
    </row>
    <row r="27" spans="1:3" x14ac:dyDescent="0.25">
      <c r="A27" s="11">
        <v>1.2158026842079812</v>
      </c>
      <c r="B27" s="12" t="s">
        <v>14</v>
      </c>
      <c r="C27" s="4" t="s">
        <v>27</v>
      </c>
    </row>
    <row r="28" spans="1:3" x14ac:dyDescent="0.25">
      <c r="A28" s="5">
        <v>1.2976457160251185</v>
      </c>
      <c r="B28" s="6" t="s">
        <v>14</v>
      </c>
      <c r="C28" s="7" t="s">
        <v>27</v>
      </c>
    </row>
    <row r="29" spans="1:3" x14ac:dyDescent="0.25">
      <c r="A29" s="5">
        <v>1.0811272364556526</v>
      </c>
      <c r="B29" s="6" t="s">
        <v>14</v>
      </c>
      <c r="C29" s="7" t="s">
        <v>27</v>
      </c>
    </row>
    <row r="30" spans="1:3" x14ac:dyDescent="0.25">
      <c r="A30" s="5">
        <v>1.2811871968249378</v>
      </c>
      <c r="B30" s="6" t="s">
        <v>14</v>
      </c>
      <c r="C30" s="7" t="s">
        <v>27</v>
      </c>
    </row>
    <row r="31" spans="1:3" x14ac:dyDescent="0.25">
      <c r="A31" s="8">
        <v>1.5298279141846045</v>
      </c>
      <c r="B31" s="9" t="s">
        <v>14</v>
      </c>
      <c r="C31" s="10" t="s">
        <v>27</v>
      </c>
    </row>
    <row r="32" spans="1:3" x14ac:dyDescent="0.25">
      <c r="A32" s="11">
        <v>1.1074488424303697</v>
      </c>
      <c r="B32" s="12" t="s">
        <v>15</v>
      </c>
      <c r="C32" s="4" t="s">
        <v>27</v>
      </c>
    </row>
    <row r="33" spans="1:3" x14ac:dyDescent="0.25">
      <c r="A33" s="5">
        <v>0.89409469992463064</v>
      </c>
      <c r="B33" s="6" t="s">
        <v>15</v>
      </c>
      <c r="C33" s="7" t="s">
        <v>27</v>
      </c>
    </row>
    <row r="34" spans="1:3" x14ac:dyDescent="0.25">
      <c r="A34" s="5">
        <v>1.3502756997656022</v>
      </c>
      <c r="B34" s="6" t="s">
        <v>15</v>
      </c>
      <c r="C34" s="7" t="s">
        <v>27</v>
      </c>
    </row>
    <row r="35" spans="1:3" x14ac:dyDescent="0.25">
      <c r="A35" s="5">
        <v>1.0739213548450122</v>
      </c>
      <c r="B35" s="6" t="s">
        <v>15</v>
      </c>
      <c r="C35" s="7" t="s">
        <v>27</v>
      </c>
    </row>
    <row r="36" spans="1:3" x14ac:dyDescent="0.25">
      <c r="A36" s="8">
        <v>1.6791649763234506</v>
      </c>
      <c r="B36" s="9" t="s">
        <v>15</v>
      </c>
      <c r="C36" s="10" t="s">
        <v>27</v>
      </c>
    </row>
  </sheetData>
  <mergeCells count="2">
    <mergeCell ref="E5:E7"/>
    <mergeCell ref="E8:E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a</vt:lpstr>
      <vt:lpstr>Figure 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16-11-17T01:38:50Z</dcterms:created>
  <dcterms:modified xsi:type="dcterms:W3CDTF">2016-11-17T02:23:51Z</dcterms:modified>
</cp:coreProperties>
</file>